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 filterPrivacy="1"/>
  <bookViews>
    <workbookView xWindow="0" yWindow="0" windowWidth="20730" windowHeight="11760"/>
  </bookViews>
  <sheets>
    <sheet name="Sayfa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" i="1" l="1"/>
  <c r="D2" i="1"/>
  <c r="E2" i="1"/>
  <c r="F2" i="1"/>
  <c r="G2" i="1"/>
  <c r="H2" i="1"/>
  <c r="I2" i="1"/>
  <c r="J2" i="1"/>
  <c r="K2" i="1"/>
  <c r="B2" i="1"/>
  <c r="K23" i="1" l="1"/>
  <c r="J23" i="1"/>
  <c r="I23" i="1"/>
  <c r="H23" i="1"/>
  <c r="G23" i="1"/>
  <c r="F23" i="1"/>
  <c r="E23" i="1"/>
  <c r="D23" i="1"/>
  <c r="C23" i="1"/>
  <c r="B23" i="1"/>
  <c r="C22" i="1"/>
  <c r="D22" i="1"/>
  <c r="E22" i="1"/>
  <c r="F22" i="1"/>
  <c r="G22" i="1"/>
  <c r="H22" i="1"/>
  <c r="I22" i="1"/>
  <c r="J22" i="1"/>
  <c r="K22" i="1"/>
  <c r="B22" i="1"/>
  <c r="C21" i="1"/>
  <c r="D21" i="1"/>
  <c r="E21" i="1"/>
  <c r="F21" i="1"/>
  <c r="G21" i="1"/>
  <c r="H21" i="1"/>
  <c r="I21" i="1"/>
  <c r="J21" i="1"/>
  <c r="K21" i="1"/>
  <c r="B21" i="1"/>
</calcChain>
</file>

<file path=xl/sharedStrings.xml><?xml version="1.0" encoding="utf-8"?>
<sst xmlns="http://schemas.openxmlformats.org/spreadsheetml/2006/main" count="8" uniqueCount="8">
  <si>
    <t>saat 11:15</t>
  </si>
  <si>
    <t>Saat 10:40</t>
  </si>
  <si>
    <t>24 h</t>
  </si>
  <si>
    <t>16 h</t>
  </si>
  <si>
    <t>4'lü Gruplar mg/mL</t>
  </si>
  <si>
    <t>3'lü gruplar mg/mL</t>
  </si>
  <si>
    <t>0 hour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4" fontId="0" fillId="0" borderId="0" xfId="0" applyNumberForma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536037933529913"/>
          <c:y val="5.1400554097404488E-2"/>
          <c:w val="0.8182229999027899"/>
          <c:h val="0.76054516441258802"/>
        </c:manualLayout>
      </c:layout>
      <c:scatterChart>
        <c:scatterStyle val="smoothMarker"/>
        <c:varyColors val="0"/>
        <c:ser>
          <c:idx val="0"/>
          <c:order val="0"/>
          <c:spPr>
            <a:ln w="19050">
              <a:noFill/>
            </a:ln>
          </c:spPr>
          <c:marker>
            <c:symbol val="square"/>
            <c:size val="6"/>
            <c:spPr>
              <a:solidFill>
                <a:schemeClr val="tx1"/>
              </a:solidFill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0.15437844960737931"/>
                  <c:y val="0.48765701420036983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sz="1200" baseline="0">
                        <a:latin typeface="Arial" pitchFamily="34" charset="0"/>
                        <a:cs typeface="Arial" pitchFamily="34" charset="0"/>
                      </a:rPr>
                      <a:t>y = 0.4549x + 0.0443
R² = 0.9947</a:t>
                    </a:r>
                    <a:endParaRPr lang="en-US" sz="1200">
                      <a:latin typeface="Arial" pitchFamily="34" charset="0"/>
                      <a:cs typeface="Arial" pitchFamily="34" charset="0"/>
                    </a:endParaRPr>
                  </a:p>
                </c:rich>
              </c:tx>
              <c:numFmt formatCode="General" sourceLinked="0"/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Sayfa1!$B$24:$K$24</c:f>
                <c:numCache>
                  <c:formatCode>General</c:formatCode>
                  <c:ptCount val="10"/>
                  <c:pt idx="0">
                    <c:v>5.0000000000000001E-4</c:v>
                  </c:pt>
                  <c:pt idx="1">
                    <c:v>1.6750000000000001E-2</c:v>
                  </c:pt>
                  <c:pt idx="2">
                    <c:v>1.25E-3</c:v>
                  </c:pt>
                  <c:pt idx="3">
                    <c:v>8.5000000000000006E-3</c:v>
                  </c:pt>
                  <c:pt idx="4">
                    <c:v>1.525E-2</c:v>
                  </c:pt>
                  <c:pt idx="5">
                    <c:v>1.225E-2</c:v>
                  </c:pt>
                  <c:pt idx="6">
                    <c:v>1.2749999999999999E-2</c:v>
                  </c:pt>
                  <c:pt idx="7">
                    <c:v>2.1000000000000001E-2</c:v>
                  </c:pt>
                  <c:pt idx="8">
                    <c:v>1.325E-2</c:v>
                  </c:pt>
                  <c:pt idx="9">
                    <c:v>1.175E-2</c:v>
                  </c:pt>
                </c:numCache>
              </c:numRef>
            </c:plus>
            <c:minus>
              <c:numRef>
                <c:f>Sayfa1!$B$24:$K$24</c:f>
                <c:numCache>
                  <c:formatCode>General</c:formatCode>
                  <c:ptCount val="10"/>
                  <c:pt idx="0">
                    <c:v>5.0000000000000001E-4</c:v>
                  </c:pt>
                  <c:pt idx="1">
                    <c:v>1.6750000000000001E-2</c:v>
                  </c:pt>
                  <c:pt idx="2">
                    <c:v>1.25E-3</c:v>
                  </c:pt>
                  <c:pt idx="3">
                    <c:v>8.5000000000000006E-3</c:v>
                  </c:pt>
                  <c:pt idx="4">
                    <c:v>1.525E-2</c:v>
                  </c:pt>
                  <c:pt idx="5">
                    <c:v>1.225E-2</c:v>
                  </c:pt>
                  <c:pt idx="6">
                    <c:v>1.2749999999999999E-2</c:v>
                  </c:pt>
                  <c:pt idx="7">
                    <c:v>2.1000000000000001E-2</c:v>
                  </c:pt>
                  <c:pt idx="8">
                    <c:v>1.325E-2</c:v>
                  </c:pt>
                  <c:pt idx="9">
                    <c:v>1.175E-2</c:v>
                  </c:pt>
                </c:numCache>
              </c:numRef>
            </c:minus>
          </c:errBars>
          <c:xVal>
            <c:numRef>
              <c:f>Sayfa1!$B$2:$K$2</c:f>
              <c:numCache>
                <c:formatCode>General</c:formatCode>
                <c:ptCount val="10"/>
                <c:pt idx="0">
                  <c:v>0.2</c:v>
                </c:pt>
                <c:pt idx="1">
                  <c:v>0.4</c:v>
                </c:pt>
                <c:pt idx="2">
                  <c:v>0.6</c:v>
                </c:pt>
                <c:pt idx="3">
                  <c:v>0.8</c:v>
                </c:pt>
                <c:pt idx="4">
                  <c:v>1</c:v>
                </c:pt>
                <c:pt idx="5">
                  <c:v>1.2</c:v>
                </c:pt>
                <c:pt idx="6">
                  <c:v>1.4</c:v>
                </c:pt>
                <c:pt idx="7">
                  <c:v>1.6</c:v>
                </c:pt>
                <c:pt idx="8">
                  <c:v>1.8</c:v>
                </c:pt>
                <c:pt idx="9">
                  <c:v>2</c:v>
                </c:pt>
              </c:numCache>
            </c:numRef>
          </c:xVal>
          <c:yVal>
            <c:numRef>
              <c:f>Sayfa1!$B$22:$K$22</c:f>
              <c:numCache>
                <c:formatCode>General</c:formatCode>
                <c:ptCount val="10"/>
                <c:pt idx="0">
                  <c:v>0.1205</c:v>
                </c:pt>
                <c:pt idx="1">
                  <c:v>0.22425</c:v>
                </c:pt>
                <c:pt idx="2">
                  <c:v>0.32774999999999999</c:v>
                </c:pt>
                <c:pt idx="3">
                  <c:v>0.41749999999999998</c:v>
                </c:pt>
                <c:pt idx="4">
                  <c:v>0.50675000000000003</c:v>
                </c:pt>
                <c:pt idx="5">
                  <c:v>0.6017499999999999</c:v>
                </c:pt>
                <c:pt idx="6">
                  <c:v>0.68425000000000002</c:v>
                </c:pt>
                <c:pt idx="7">
                  <c:v>0.75600000000000001</c:v>
                </c:pt>
                <c:pt idx="8">
                  <c:v>0.82174999999999998</c:v>
                </c:pt>
                <c:pt idx="9">
                  <c:v>0.9862500000000000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1293056"/>
        <c:axId val="251307136"/>
      </c:scatterChart>
      <c:valAx>
        <c:axId val="2512930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51307136"/>
        <c:crosses val="autoZero"/>
        <c:crossBetween val="midCat"/>
      </c:valAx>
      <c:valAx>
        <c:axId val="2513071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51293056"/>
        <c:crosses val="autoZero"/>
        <c:crossBetween val="midCat"/>
      </c:valAx>
      <c:spPr>
        <a:ln w="22225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85725</xdr:colOff>
      <xdr:row>5</xdr:row>
      <xdr:rowOff>114299</xdr:rowOff>
    </xdr:from>
    <xdr:to>
      <xdr:col>18</xdr:col>
      <xdr:colOff>447675</xdr:colOff>
      <xdr:row>21</xdr:row>
      <xdr:rowOff>123825</xdr:rowOff>
    </xdr:to>
    <xdr:graphicFrame macro="">
      <xdr:nvGraphicFramePr>
        <xdr:cNvPr id="2" name="Grafik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6875</cdr:x>
      <cdr:y>0.86379</cdr:y>
    </cdr:from>
    <cdr:to>
      <cdr:x>0.56875</cdr:x>
      <cdr:y>1</cdr:y>
    </cdr:to>
    <cdr:sp macro="" textlink="">
      <cdr:nvSpPr>
        <cdr:cNvPr id="2" name="Metin kutusu 1"/>
        <cdr:cNvSpPr txBox="1"/>
      </cdr:nvSpPr>
      <cdr:spPr>
        <a:xfrm xmlns:a="http://schemas.openxmlformats.org/drawingml/2006/main">
          <a:off x="1685925" y="2476501"/>
          <a:ext cx="914400" cy="3905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25836</cdr:x>
      <cdr:y>0.89037</cdr:y>
    </cdr:from>
    <cdr:to>
      <cdr:x>0.75836</cdr:x>
      <cdr:y>1</cdr:y>
    </cdr:to>
    <cdr:sp macro="" textlink="">
      <cdr:nvSpPr>
        <cdr:cNvPr id="3" name="Metin kutusu 2"/>
        <cdr:cNvSpPr txBox="1"/>
      </cdr:nvSpPr>
      <cdr:spPr>
        <a:xfrm xmlns:a="http://schemas.openxmlformats.org/drawingml/2006/main">
          <a:off x="1195977" y="2722329"/>
          <a:ext cx="2314575" cy="33519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>
              <a:latin typeface="Arial" pitchFamily="34" charset="0"/>
              <a:cs typeface="Arial" pitchFamily="34" charset="0"/>
            </a:rPr>
            <a:t>Concentration of Fe</a:t>
          </a:r>
          <a:r>
            <a:rPr lang="en-US" sz="1400" baseline="30000">
              <a:latin typeface="Arial" pitchFamily="34" charset="0"/>
              <a:cs typeface="Arial" pitchFamily="34" charset="0"/>
            </a:rPr>
            <a:t>II </a:t>
          </a:r>
          <a:r>
            <a:rPr lang="en-US" sz="1400">
              <a:latin typeface="Arial" pitchFamily="34" charset="0"/>
              <a:cs typeface="Arial" pitchFamily="34" charset="0"/>
            </a:rPr>
            <a:t>(mg mL</a:t>
          </a:r>
          <a:r>
            <a:rPr lang="en-US" sz="1400" baseline="30000">
              <a:latin typeface="Arial" pitchFamily="34" charset="0"/>
              <a:cs typeface="Arial" pitchFamily="34" charset="0"/>
            </a:rPr>
            <a:t>-1</a:t>
          </a:r>
          <a:r>
            <a:rPr lang="en-US" sz="1400">
              <a:latin typeface="Arial" pitchFamily="34" charset="0"/>
              <a:cs typeface="Arial" pitchFamily="34" charset="0"/>
            </a:rPr>
            <a:t>)</a:t>
          </a:r>
        </a:p>
      </cdr:txBody>
    </cdr:sp>
  </cdr:relSizeAnchor>
  <cdr:relSizeAnchor xmlns:cdr="http://schemas.openxmlformats.org/drawingml/2006/chartDrawing">
    <cdr:from>
      <cdr:x>0</cdr:x>
      <cdr:y>0.25545</cdr:y>
    </cdr:from>
    <cdr:to>
      <cdr:x>0.07241</cdr:x>
      <cdr:y>0.6324</cdr:y>
    </cdr:to>
    <cdr:sp macro="" textlink="">
      <cdr:nvSpPr>
        <cdr:cNvPr id="4" name="Metin kutusu 1"/>
        <cdr:cNvSpPr txBox="1"/>
      </cdr:nvSpPr>
      <cdr:spPr>
        <a:xfrm xmlns:a="http://schemas.openxmlformats.org/drawingml/2006/main" rot="16200000">
          <a:off x="-408658" y="1189708"/>
          <a:ext cx="1152525" cy="33520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>
              <a:latin typeface="Arial" pitchFamily="34" charset="0"/>
              <a:cs typeface="Arial" pitchFamily="34" charset="0"/>
            </a:rPr>
            <a:t>Abs</a:t>
          </a:r>
          <a:r>
            <a:rPr lang="en-US" sz="1400" baseline="0">
              <a:latin typeface="Arial" pitchFamily="34" charset="0"/>
              <a:cs typeface="Arial" pitchFamily="34" charset="0"/>
            </a:rPr>
            <a:t> 304 nm</a:t>
          </a:r>
          <a:endParaRPr lang="en-US" sz="1400"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15638</cdr:x>
      <cdr:y>0.05919</cdr:y>
    </cdr:from>
    <cdr:to>
      <cdr:x>0.27572</cdr:x>
      <cdr:y>0.19626</cdr:y>
    </cdr:to>
    <cdr:sp macro="" textlink="">
      <cdr:nvSpPr>
        <cdr:cNvPr id="5" name="Metin kutusu 4"/>
        <cdr:cNvSpPr txBox="1"/>
      </cdr:nvSpPr>
      <cdr:spPr>
        <a:xfrm xmlns:a="http://schemas.openxmlformats.org/drawingml/2006/main">
          <a:off x="723900" y="180976"/>
          <a:ext cx="552450" cy="4191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2000" b="1"/>
            <a:t>A</a:t>
          </a:r>
        </a:p>
      </cdr:txBody>
    </cdr:sp>
  </cdr:relSizeAnchor>
</c:userShapes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24"/>
  <sheetViews>
    <sheetView tabSelected="1" workbookViewId="0">
      <selection activeCell="G30" sqref="G30"/>
    </sheetView>
  </sheetViews>
  <sheetFormatPr defaultRowHeight="15" x14ac:dyDescent="0.25"/>
  <cols>
    <col min="1" max="1" width="19.7109375" customWidth="1"/>
  </cols>
  <sheetData>
    <row r="2" spans="1:11" x14ac:dyDescent="0.25">
      <c r="A2" s="1">
        <v>43573</v>
      </c>
      <c r="B2">
        <f>B3/5</f>
        <v>0.2</v>
      </c>
      <c r="C2">
        <f t="shared" ref="C2:K2" si="0">C3/5</f>
        <v>0.4</v>
      </c>
      <c r="D2">
        <f t="shared" si="0"/>
        <v>0.6</v>
      </c>
      <c r="E2">
        <f t="shared" si="0"/>
        <v>0.8</v>
      </c>
      <c r="F2">
        <f t="shared" si="0"/>
        <v>1</v>
      </c>
      <c r="G2">
        <f t="shared" si="0"/>
        <v>1.2</v>
      </c>
      <c r="H2">
        <f t="shared" si="0"/>
        <v>1.4</v>
      </c>
      <c r="I2">
        <f t="shared" si="0"/>
        <v>1.6</v>
      </c>
      <c r="J2">
        <f t="shared" si="0"/>
        <v>1.8</v>
      </c>
      <c r="K2">
        <f t="shared" si="0"/>
        <v>2</v>
      </c>
    </row>
    <row r="3" spans="1:11" x14ac:dyDescent="0.25">
      <c r="A3" t="s">
        <v>4</v>
      </c>
      <c r="B3" s="2">
        <v>1</v>
      </c>
      <c r="C3" s="2">
        <v>2</v>
      </c>
      <c r="D3" s="2">
        <v>3</v>
      </c>
      <c r="E3" s="2">
        <v>4</v>
      </c>
      <c r="F3" s="2">
        <v>5</v>
      </c>
      <c r="G3" s="2">
        <v>6</v>
      </c>
      <c r="H3" s="2">
        <v>7</v>
      </c>
      <c r="I3" s="2">
        <v>8</v>
      </c>
      <c r="J3" s="2">
        <v>9</v>
      </c>
      <c r="K3" s="2">
        <v>10</v>
      </c>
    </row>
    <row r="4" spans="1:11" x14ac:dyDescent="0.25">
      <c r="A4" t="s">
        <v>1</v>
      </c>
      <c r="B4">
        <v>8.8999999999999996E-2</v>
      </c>
      <c r="C4">
        <v>0.155</v>
      </c>
      <c r="D4">
        <v>0.22900000000000001</v>
      </c>
      <c r="E4">
        <v>0.31900000000000001</v>
      </c>
      <c r="F4">
        <v>0.40600000000000003</v>
      </c>
      <c r="G4">
        <v>0.47599999999999998</v>
      </c>
      <c r="H4">
        <v>0.59</v>
      </c>
      <c r="I4">
        <v>0.64300000000000002</v>
      </c>
      <c r="J4">
        <v>0.70499999999999996</v>
      </c>
      <c r="K4">
        <v>0.84699999999999998</v>
      </c>
    </row>
    <row r="5" spans="1:11" x14ac:dyDescent="0.25">
      <c r="A5" t="s">
        <v>2</v>
      </c>
      <c r="B5">
        <v>9.4E-2</v>
      </c>
      <c r="C5">
        <v>0.17499999999999999</v>
      </c>
      <c r="D5">
        <v>0.22700000000000001</v>
      </c>
      <c r="E5">
        <v>0.35799999999999998</v>
      </c>
      <c r="F5">
        <v>0.41299999999999998</v>
      </c>
      <c r="G5">
        <v>0.48</v>
      </c>
      <c r="H5">
        <v>0.57699999999999996</v>
      </c>
      <c r="I5">
        <v>0.61199999999999999</v>
      </c>
      <c r="J5">
        <v>0.70799999999999996</v>
      </c>
      <c r="K5">
        <v>0.86599999999999999</v>
      </c>
    </row>
    <row r="6" spans="1:11" x14ac:dyDescent="0.25">
      <c r="B6">
        <v>9.2999999999999999E-2</v>
      </c>
      <c r="C6">
        <v>0.158</v>
      </c>
      <c r="D6">
        <v>0.23300000000000001</v>
      </c>
      <c r="E6">
        <v>0.31</v>
      </c>
      <c r="F6">
        <v>0.42</v>
      </c>
      <c r="G6">
        <v>0.496</v>
      </c>
      <c r="H6">
        <v>0.58299999999999996</v>
      </c>
      <c r="I6">
        <v>0.65400000000000003</v>
      </c>
      <c r="J6">
        <v>0.70499999999999996</v>
      </c>
      <c r="K6">
        <v>0.85199999999999998</v>
      </c>
    </row>
    <row r="7" spans="1:11" x14ac:dyDescent="0.25">
      <c r="B7">
        <v>8.5000000000000006E-2</v>
      </c>
      <c r="C7">
        <v>0.151</v>
      </c>
      <c r="D7">
        <v>0.22</v>
      </c>
      <c r="E7">
        <v>0.32400000000000001</v>
      </c>
      <c r="F7">
        <v>0.43099999999999999</v>
      </c>
      <c r="G7">
        <v>0.48599999999999999</v>
      </c>
      <c r="H7">
        <v>0.59699999999999998</v>
      </c>
      <c r="I7">
        <v>0.68899999999999995</v>
      </c>
      <c r="J7">
        <v>0.71099999999999997</v>
      </c>
      <c r="K7">
        <v>0.86499999999999999</v>
      </c>
    </row>
    <row r="12" spans="1:11" x14ac:dyDescent="0.25">
      <c r="A12" t="s">
        <v>5</v>
      </c>
      <c r="B12">
        <v>0.2</v>
      </c>
      <c r="C12">
        <v>0.4</v>
      </c>
      <c r="D12">
        <v>0.6</v>
      </c>
      <c r="E12">
        <v>0.8</v>
      </c>
      <c r="F12">
        <v>1</v>
      </c>
    </row>
    <row r="13" spans="1:11" x14ac:dyDescent="0.25">
      <c r="A13" t="s">
        <v>0</v>
      </c>
      <c r="B13">
        <v>1.7000000000000001E-2</v>
      </c>
      <c r="C13">
        <v>4.8000000000000001E-2</v>
      </c>
      <c r="D13">
        <v>6.3E-2</v>
      </c>
      <c r="E13">
        <v>8.7999999999999995E-2</v>
      </c>
      <c r="F13">
        <v>9.5000000000000001E-2</v>
      </c>
    </row>
    <row r="14" spans="1:11" x14ac:dyDescent="0.25">
      <c r="A14" t="s">
        <v>3</v>
      </c>
      <c r="B14">
        <v>7.3999999999999996E-2</v>
      </c>
      <c r="C14">
        <v>2.1999999999999999E-2</v>
      </c>
      <c r="D14">
        <v>5.8000000000000003E-2</v>
      </c>
      <c r="E14">
        <v>7.8E-2</v>
      </c>
      <c r="F14">
        <v>9.1999999999999998E-2</v>
      </c>
    </row>
    <row r="15" spans="1:11" x14ac:dyDescent="0.25">
      <c r="B15">
        <v>1.4E-2</v>
      </c>
      <c r="C15">
        <v>3.5000000000000003E-2</v>
      </c>
      <c r="D15">
        <v>6.4000000000000001E-2</v>
      </c>
      <c r="E15">
        <v>6.5000000000000002E-2</v>
      </c>
    </row>
    <row r="17" spans="1:11" x14ac:dyDescent="0.25">
      <c r="A17" t="s">
        <v>6</v>
      </c>
      <c r="B17">
        <v>0.11799999999999999</v>
      </c>
      <c r="C17">
        <v>0.24099999999999999</v>
      </c>
      <c r="D17">
        <v>0.32400000000000001</v>
      </c>
      <c r="E17">
        <v>0.41199999999999998</v>
      </c>
      <c r="F17">
        <v>0.52200000000000002</v>
      </c>
      <c r="G17">
        <v>0.61099999999999999</v>
      </c>
      <c r="H17">
        <v>0.69699999999999995</v>
      </c>
      <c r="I17">
        <v>0.71599999999999997</v>
      </c>
      <c r="J17">
        <v>0.83499999999999996</v>
      </c>
      <c r="K17">
        <v>0.96399999999999997</v>
      </c>
    </row>
    <row r="18" spans="1:11" x14ac:dyDescent="0.25">
      <c r="B18">
        <v>0.121</v>
      </c>
      <c r="C18">
        <v>0.23100000000000001</v>
      </c>
      <c r="D18">
        <v>0.33400000000000002</v>
      </c>
      <c r="E18">
        <v>0.40799999999999997</v>
      </c>
      <c r="F18">
        <v>0.52200000000000002</v>
      </c>
      <c r="G18">
        <v>0.59599999999999997</v>
      </c>
      <c r="H18">
        <v>0.69399999999999995</v>
      </c>
      <c r="I18">
        <v>0.75900000000000001</v>
      </c>
      <c r="J18">
        <v>0.80600000000000005</v>
      </c>
      <c r="K18">
        <v>0.98899999999999999</v>
      </c>
    </row>
    <row r="19" spans="1:11" x14ac:dyDescent="0.25">
      <c r="B19">
        <v>0.13300000000000001</v>
      </c>
      <c r="C19">
        <v>0.22800000000000001</v>
      </c>
      <c r="D19">
        <v>0.32400000000000001</v>
      </c>
      <c r="E19">
        <v>0.42599999999999999</v>
      </c>
      <c r="F19">
        <v>0.46800000000000003</v>
      </c>
      <c r="G19">
        <v>0.58599999999999997</v>
      </c>
      <c r="H19">
        <v>0.67700000000000005</v>
      </c>
      <c r="I19">
        <v>0.77700000000000002</v>
      </c>
      <c r="J19">
        <v>0.82</v>
      </c>
      <c r="K19">
        <v>0.99399999999999999</v>
      </c>
    </row>
    <row r="20" spans="1:11" x14ac:dyDescent="0.25">
      <c r="B20">
        <v>0.11</v>
      </c>
      <c r="C20">
        <v>0.19700000000000001</v>
      </c>
      <c r="D20">
        <v>0.32900000000000001</v>
      </c>
      <c r="E20">
        <v>0.42399999999999999</v>
      </c>
      <c r="F20">
        <v>0.51500000000000001</v>
      </c>
      <c r="G20">
        <v>0.61399999999999999</v>
      </c>
      <c r="H20">
        <v>0.66900000000000004</v>
      </c>
      <c r="I20">
        <v>0.77200000000000002</v>
      </c>
      <c r="J20">
        <v>0.82599999999999996</v>
      </c>
      <c r="K20">
        <v>0.998</v>
      </c>
    </row>
    <row r="21" spans="1:11" x14ac:dyDescent="0.25">
      <c r="A21" t="s">
        <v>7</v>
      </c>
      <c r="B21">
        <f>SUM(B17:B20)</f>
        <v>0.48199999999999998</v>
      </c>
      <c r="C21">
        <f t="shared" ref="C21:K21" si="1">SUM(C17:C20)</f>
        <v>0.89700000000000002</v>
      </c>
      <c r="D21">
        <f t="shared" si="1"/>
        <v>1.3109999999999999</v>
      </c>
      <c r="E21">
        <f t="shared" si="1"/>
        <v>1.67</v>
      </c>
      <c r="F21">
        <f t="shared" si="1"/>
        <v>2.0270000000000001</v>
      </c>
      <c r="G21">
        <f t="shared" si="1"/>
        <v>2.4069999999999996</v>
      </c>
      <c r="H21">
        <f t="shared" si="1"/>
        <v>2.7370000000000001</v>
      </c>
      <c r="I21">
        <f t="shared" si="1"/>
        <v>3.024</v>
      </c>
      <c r="J21">
        <f t="shared" si="1"/>
        <v>3.2869999999999999</v>
      </c>
      <c r="K21">
        <f t="shared" si="1"/>
        <v>3.9450000000000003</v>
      </c>
    </row>
    <row r="22" spans="1:11" x14ac:dyDescent="0.25">
      <c r="B22">
        <f>B21/4</f>
        <v>0.1205</v>
      </c>
      <c r="C22">
        <f t="shared" ref="C22:K22" si="2">C21/4</f>
        <v>0.22425</v>
      </c>
      <c r="D22">
        <f t="shared" si="2"/>
        <v>0.32774999999999999</v>
      </c>
      <c r="E22">
        <f t="shared" si="2"/>
        <v>0.41749999999999998</v>
      </c>
      <c r="F22">
        <f t="shared" si="2"/>
        <v>0.50675000000000003</v>
      </c>
      <c r="G22">
        <f t="shared" si="2"/>
        <v>0.6017499999999999</v>
      </c>
      <c r="H22">
        <f t="shared" si="2"/>
        <v>0.68425000000000002</v>
      </c>
      <c r="I22">
        <f t="shared" si="2"/>
        <v>0.75600000000000001</v>
      </c>
      <c r="J22">
        <f t="shared" si="2"/>
        <v>0.82174999999999998</v>
      </c>
      <c r="K22">
        <f t="shared" si="2"/>
        <v>0.98625000000000007</v>
      </c>
    </row>
    <row r="23" spans="1:11" x14ac:dyDescent="0.25">
      <c r="B23">
        <f>B22-B18</f>
        <v>-5.0000000000000044E-4</v>
      </c>
      <c r="C23">
        <f>C22-C17</f>
        <v>-1.6749999999999987E-2</v>
      </c>
      <c r="D23">
        <f>D22-D20</f>
        <v>-1.2500000000000289E-3</v>
      </c>
      <c r="E23">
        <f>E22-E19</f>
        <v>-8.5000000000000075E-3</v>
      </c>
      <c r="F23">
        <f>F22-F18</f>
        <v>-1.5249999999999986E-2</v>
      </c>
      <c r="G23">
        <f>G22-G20</f>
        <v>-1.2250000000000094E-2</v>
      </c>
      <c r="H23">
        <f>H22-H17</f>
        <v>-1.2749999999999928E-2</v>
      </c>
      <c r="I23">
        <f>I22-I19</f>
        <v>-2.1000000000000019E-2</v>
      </c>
      <c r="J23">
        <f>J22-J17</f>
        <v>-1.3249999999999984E-2</v>
      </c>
      <c r="K23">
        <f>K22-K20</f>
        <v>-1.1749999999999927E-2</v>
      </c>
    </row>
    <row r="24" spans="1:11" x14ac:dyDescent="0.25">
      <c r="B24">
        <v>5.0000000000000001E-4</v>
      </c>
      <c r="C24">
        <v>1.6750000000000001E-2</v>
      </c>
      <c r="D24">
        <v>1.25E-3</v>
      </c>
      <c r="E24">
        <v>8.5000000000000006E-3</v>
      </c>
      <c r="F24">
        <v>1.525E-2</v>
      </c>
      <c r="G24">
        <v>1.225E-2</v>
      </c>
      <c r="H24">
        <v>1.2749999999999999E-2</v>
      </c>
      <c r="I24">
        <v>2.1000000000000001E-2</v>
      </c>
      <c r="J24">
        <v>1.325E-2</v>
      </c>
      <c r="K24">
        <v>1.175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Sayfa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7-25T14:56:35Z</dcterms:modified>
</cp:coreProperties>
</file>